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Research Papers\My\Physiochemical Analysis Paper\Data\For Diagrams\Gibs\"/>
    </mc:Choice>
  </mc:AlternateContent>
  <xr:revisionPtr revIDLastSave="0" documentId="13_ncr:1_{A54F2D63-C718-4AB7-A14D-CE1F30AFC73D}" xr6:coauthVersionLast="45" xr6:coauthVersionMax="45" xr10:uidLastSave="{00000000-0000-0000-0000-000000000000}"/>
  <bookViews>
    <workbookView xWindow="-120" yWindow="-120" windowWidth="20730" windowHeight="117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1" i="1" l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13" i="1"/>
  <c r="H14" i="1"/>
  <c r="H15" i="1"/>
  <c r="H16" i="1"/>
  <c r="H17" i="1"/>
  <c r="H18" i="1"/>
  <c r="H19" i="1"/>
  <c r="H20" i="1"/>
  <c r="H3" i="1"/>
  <c r="H4" i="1"/>
  <c r="H5" i="1"/>
  <c r="H6" i="1"/>
  <c r="H7" i="1"/>
  <c r="H8" i="1"/>
  <c r="H9" i="1"/>
  <c r="H10" i="1"/>
  <c r="H11" i="1"/>
  <c r="H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" i="1"/>
  <c r="G5" i="1"/>
  <c r="G6" i="1"/>
  <c r="G7" i="1"/>
  <c r="G8" i="1"/>
  <c r="G9" i="1"/>
  <c r="G10" i="1"/>
  <c r="G11" i="1"/>
  <c r="G12" i="1"/>
  <c r="G2" i="1"/>
  <c r="H2" i="1"/>
  <c r="G3" i="1" l="1"/>
</calcChain>
</file>

<file path=xl/sharedStrings.xml><?xml version="1.0" encoding="utf-8"?>
<sst xmlns="http://schemas.openxmlformats.org/spreadsheetml/2006/main" count="48" uniqueCount="48">
  <si>
    <t>TDS</t>
  </si>
  <si>
    <t>Ca(Mg/l)</t>
  </si>
  <si>
    <t>Na (Mg/l)</t>
  </si>
  <si>
    <t>CL(Mg/l)</t>
  </si>
  <si>
    <t>HCO3(Mg/l)</t>
  </si>
  <si>
    <t>Na/(Na+Ca)</t>
  </si>
  <si>
    <t>Cl/(Cl+HCo3)</t>
  </si>
  <si>
    <t>Sampl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0" borderId="1" xfId="1" applyFont="1" applyBorder="1" applyAlignment="1">
      <alignment horizontal="center"/>
    </xf>
    <xf numFmtId="164" fontId="0" fillId="0" borderId="1" xfId="1" applyFont="1" applyFill="1" applyBorder="1" applyAlignment="1">
      <alignment horizontal="center"/>
    </xf>
    <xf numFmtId="164" fontId="0" fillId="3" borderId="1" xfId="1" applyFont="1" applyFill="1" applyBorder="1" applyAlignment="1">
      <alignment horizontal="center"/>
    </xf>
    <xf numFmtId="0" fontId="0" fillId="3" borderId="1" xfId="0" applyFill="1" applyBorder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378303541211577E-2"/>
          <c:y val="4.6025899172113666E-2"/>
          <c:w val="0.63715695474263911"/>
          <c:h val="0.89874302182134991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xVal>
            <c:numRef>
              <c:f>Feuil1!$G$2:$G$41</c:f>
              <c:numCache>
                <c:formatCode>General</c:formatCode>
                <c:ptCount val="40"/>
                <c:pt idx="0">
                  <c:v>0.48319327731092437</c:v>
                </c:pt>
                <c:pt idx="1">
                  <c:v>0.54591836734693877</c:v>
                </c:pt>
                <c:pt idx="2">
                  <c:v>0.81561461794019929</c:v>
                </c:pt>
                <c:pt idx="3">
                  <c:v>0.59836065573770492</c:v>
                </c:pt>
                <c:pt idx="4">
                  <c:v>0.89160839160839156</c:v>
                </c:pt>
                <c:pt idx="5">
                  <c:v>0.72966507177033491</c:v>
                </c:pt>
                <c:pt idx="6">
                  <c:v>0.68482490272373542</c:v>
                </c:pt>
                <c:pt idx="7">
                  <c:v>0.78055555555555556</c:v>
                </c:pt>
                <c:pt idx="8">
                  <c:v>0.77034883720930236</c:v>
                </c:pt>
                <c:pt idx="9">
                  <c:v>0.66260162601626016</c:v>
                </c:pt>
                <c:pt idx="10">
                  <c:v>0.72159090909090906</c:v>
                </c:pt>
                <c:pt idx="11">
                  <c:v>0.71782178217821779</c:v>
                </c:pt>
                <c:pt idx="12">
                  <c:v>0.53</c:v>
                </c:pt>
                <c:pt idx="13">
                  <c:v>0.66025641025641024</c:v>
                </c:pt>
                <c:pt idx="14">
                  <c:v>0.76381909547738691</c:v>
                </c:pt>
                <c:pt idx="15">
                  <c:v>0.6603174603174603</c:v>
                </c:pt>
                <c:pt idx="16">
                  <c:v>0.51948051948051943</c:v>
                </c:pt>
                <c:pt idx="17">
                  <c:v>0.72473867595818819</c:v>
                </c:pt>
                <c:pt idx="18">
                  <c:v>0.74390243902439024</c:v>
                </c:pt>
                <c:pt idx="19">
                  <c:v>0.48684210526315791</c:v>
                </c:pt>
                <c:pt idx="20">
                  <c:v>0.7674825174825175</c:v>
                </c:pt>
                <c:pt idx="21">
                  <c:v>0.60483870967741937</c:v>
                </c:pt>
                <c:pt idx="22">
                  <c:v>0.58715596330275233</c:v>
                </c:pt>
                <c:pt idx="23">
                  <c:v>0.49107142857142855</c:v>
                </c:pt>
                <c:pt idx="24">
                  <c:v>0.58176100628930816</c:v>
                </c:pt>
                <c:pt idx="25">
                  <c:v>0.52800000000000002</c:v>
                </c:pt>
                <c:pt idx="26">
                  <c:v>0.55670103092783507</c:v>
                </c:pt>
                <c:pt idx="27">
                  <c:v>0.7773399014778325</c:v>
                </c:pt>
                <c:pt idx="28">
                  <c:v>0.73062730627306272</c:v>
                </c:pt>
                <c:pt idx="29">
                  <c:v>0.73765432098765427</c:v>
                </c:pt>
                <c:pt idx="30">
                  <c:v>0.55714285714285716</c:v>
                </c:pt>
                <c:pt idx="31">
                  <c:v>0.76246600181323665</c:v>
                </c:pt>
                <c:pt idx="32">
                  <c:v>0.74514563106796117</c:v>
                </c:pt>
                <c:pt idx="33">
                  <c:v>0.81178903826266802</c:v>
                </c:pt>
                <c:pt idx="34">
                  <c:v>0.56390977443609025</c:v>
                </c:pt>
                <c:pt idx="35">
                  <c:v>0.70123456790123462</c:v>
                </c:pt>
                <c:pt idx="36">
                  <c:v>0.55555555555555558</c:v>
                </c:pt>
                <c:pt idx="37">
                  <c:v>0.48826291079812206</c:v>
                </c:pt>
                <c:pt idx="38">
                  <c:v>0.75294117647058822</c:v>
                </c:pt>
                <c:pt idx="39">
                  <c:v>0.72538860103626945</c:v>
                </c:pt>
              </c:numCache>
            </c:numRef>
          </c:xVal>
          <c:yVal>
            <c:numRef>
              <c:f>Feuil1!$B$2:$B$41</c:f>
              <c:numCache>
                <c:formatCode>General</c:formatCode>
                <c:ptCount val="40"/>
                <c:pt idx="0">
                  <c:v>985</c:v>
                </c:pt>
                <c:pt idx="1">
                  <c:v>824</c:v>
                </c:pt>
                <c:pt idx="2">
                  <c:v>2117</c:v>
                </c:pt>
                <c:pt idx="3">
                  <c:v>568</c:v>
                </c:pt>
                <c:pt idx="4">
                  <c:v>3580</c:v>
                </c:pt>
                <c:pt idx="5">
                  <c:v>1571</c:v>
                </c:pt>
                <c:pt idx="6">
                  <c:v>1164</c:v>
                </c:pt>
                <c:pt idx="7">
                  <c:v>1393</c:v>
                </c:pt>
                <c:pt idx="8">
                  <c:v>1280</c:v>
                </c:pt>
                <c:pt idx="9">
                  <c:v>1140</c:v>
                </c:pt>
                <c:pt idx="10">
                  <c:v>766</c:v>
                </c:pt>
                <c:pt idx="11">
                  <c:v>773</c:v>
                </c:pt>
                <c:pt idx="12">
                  <c:v>1148</c:v>
                </c:pt>
                <c:pt idx="13">
                  <c:v>642</c:v>
                </c:pt>
                <c:pt idx="14">
                  <c:v>795</c:v>
                </c:pt>
                <c:pt idx="15">
                  <c:v>1230</c:v>
                </c:pt>
                <c:pt idx="16">
                  <c:v>322</c:v>
                </c:pt>
                <c:pt idx="17">
                  <c:v>1081</c:v>
                </c:pt>
                <c:pt idx="18">
                  <c:v>1622</c:v>
                </c:pt>
                <c:pt idx="19">
                  <c:v>1010</c:v>
                </c:pt>
                <c:pt idx="20">
                  <c:v>2224</c:v>
                </c:pt>
                <c:pt idx="21">
                  <c:v>568</c:v>
                </c:pt>
                <c:pt idx="22">
                  <c:v>401</c:v>
                </c:pt>
                <c:pt idx="23">
                  <c:v>659</c:v>
                </c:pt>
                <c:pt idx="24">
                  <c:v>1321</c:v>
                </c:pt>
                <c:pt idx="25">
                  <c:v>379</c:v>
                </c:pt>
                <c:pt idx="26">
                  <c:v>1379</c:v>
                </c:pt>
                <c:pt idx="27">
                  <c:v>3689</c:v>
                </c:pt>
                <c:pt idx="28">
                  <c:v>1099</c:v>
                </c:pt>
                <c:pt idx="29">
                  <c:v>1324</c:v>
                </c:pt>
                <c:pt idx="30">
                  <c:v>1002</c:v>
                </c:pt>
                <c:pt idx="31">
                  <c:v>3920</c:v>
                </c:pt>
                <c:pt idx="32">
                  <c:v>1485</c:v>
                </c:pt>
                <c:pt idx="33">
                  <c:v>3248</c:v>
                </c:pt>
                <c:pt idx="34">
                  <c:v>515</c:v>
                </c:pt>
                <c:pt idx="35">
                  <c:v>1609</c:v>
                </c:pt>
                <c:pt idx="36">
                  <c:v>806</c:v>
                </c:pt>
                <c:pt idx="37">
                  <c:v>895</c:v>
                </c:pt>
                <c:pt idx="38">
                  <c:v>1776</c:v>
                </c:pt>
                <c:pt idx="39">
                  <c:v>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A2-4199-B3ED-D8A79FB36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04096"/>
        <c:axId val="118514048"/>
      </c:scatterChart>
      <c:valAx>
        <c:axId val="1156040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8514048"/>
        <c:crosses val="autoZero"/>
        <c:crossBetween val="midCat"/>
      </c:valAx>
      <c:valAx>
        <c:axId val="118514048"/>
        <c:scaling>
          <c:logBase val="10"/>
          <c:orientation val="minMax"/>
        </c:scaling>
        <c:delete val="1"/>
        <c:axPos val="l"/>
        <c:majorGridlines/>
        <c:numFmt formatCode="General" sourceLinked="1"/>
        <c:majorTickMark val="out"/>
        <c:minorTickMark val="none"/>
        <c:tickLblPos val="nextTo"/>
        <c:crossAx val="11560409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5384072348191813E-2"/>
          <c:y val="4.9844525305987437E-2"/>
          <c:w val="0.65374856469177167"/>
          <c:h val="0.88947256220825521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xVal>
            <c:numRef>
              <c:f>Feuil1!$H$2:$H$41</c:f>
              <c:numCache>
                <c:formatCode>General</c:formatCode>
                <c:ptCount val="40"/>
                <c:pt idx="0">
                  <c:v>0.63435374149659862</c:v>
                </c:pt>
                <c:pt idx="1">
                  <c:v>0.42794759825327511</c:v>
                </c:pt>
                <c:pt idx="2">
                  <c:v>0.72307692307692306</c:v>
                </c:pt>
                <c:pt idx="3">
                  <c:v>0.36645962732919257</c:v>
                </c:pt>
                <c:pt idx="4">
                  <c:v>0.35324232081911261</c:v>
                </c:pt>
                <c:pt idx="5">
                  <c:v>0.52192982456140347</c:v>
                </c:pt>
                <c:pt idx="6">
                  <c:v>0.39628482972136225</c:v>
                </c:pt>
                <c:pt idx="7">
                  <c:v>0.62622549019607843</c:v>
                </c:pt>
                <c:pt idx="8">
                  <c:v>0.51693851944792979</c:v>
                </c:pt>
                <c:pt idx="9">
                  <c:v>0.37641357027463651</c:v>
                </c:pt>
                <c:pt idx="10">
                  <c:v>0.4385593220338983</c:v>
                </c:pt>
                <c:pt idx="11">
                  <c:v>0.39732142857142855</c:v>
                </c:pt>
                <c:pt idx="12">
                  <c:v>0.48154657293497366</c:v>
                </c:pt>
                <c:pt idx="13">
                  <c:v>0.31989924433249373</c:v>
                </c:pt>
                <c:pt idx="14">
                  <c:v>0.25510204081632654</c:v>
                </c:pt>
                <c:pt idx="15">
                  <c:v>0.59343794579172615</c:v>
                </c:pt>
                <c:pt idx="16">
                  <c:v>0.26190476190476192</c:v>
                </c:pt>
                <c:pt idx="17">
                  <c:v>0.6445131375579598</c:v>
                </c:pt>
                <c:pt idx="18">
                  <c:v>0.46058091286307051</c:v>
                </c:pt>
                <c:pt idx="19">
                  <c:v>0.36056838365896982</c:v>
                </c:pt>
                <c:pt idx="20">
                  <c:v>0.54789272030651337</c:v>
                </c:pt>
                <c:pt idx="21">
                  <c:v>0.36419753086419754</c:v>
                </c:pt>
                <c:pt idx="22">
                  <c:v>0.33467741935483869</c:v>
                </c:pt>
                <c:pt idx="23">
                  <c:v>0.21478060046189376</c:v>
                </c:pt>
                <c:pt idx="24">
                  <c:v>0.43037974683544306</c:v>
                </c:pt>
                <c:pt idx="25">
                  <c:v>0.21052631578947367</c:v>
                </c:pt>
                <c:pt idx="26">
                  <c:v>0.49597855227882037</c:v>
                </c:pt>
                <c:pt idx="27">
                  <c:v>0.69186046511627908</c:v>
                </c:pt>
                <c:pt idx="28">
                  <c:v>0.47684391080617494</c:v>
                </c:pt>
                <c:pt idx="29">
                  <c:v>0.35074626865671643</c:v>
                </c:pt>
                <c:pt idx="30">
                  <c:v>0.36188811188811187</c:v>
                </c:pt>
                <c:pt idx="31">
                  <c:v>0.64263322884012541</c:v>
                </c:pt>
                <c:pt idx="32">
                  <c:v>0.66952264381884941</c:v>
                </c:pt>
                <c:pt idx="33">
                  <c:v>0.74623535973229227</c:v>
                </c:pt>
                <c:pt idx="34">
                  <c:v>0.40074906367041196</c:v>
                </c:pt>
                <c:pt idx="35">
                  <c:v>0.59668508287292821</c:v>
                </c:pt>
                <c:pt idx="36">
                  <c:v>0.29956896551724138</c:v>
                </c:pt>
                <c:pt idx="37">
                  <c:v>0.3327239488117002</c:v>
                </c:pt>
                <c:pt idx="38">
                  <c:v>0.51596292481977346</c:v>
                </c:pt>
                <c:pt idx="39">
                  <c:v>0.39873417721518989</c:v>
                </c:pt>
              </c:numCache>
            </c:numRef>
          </c:xVal>
          <c:yVal>
            <c:numRef>
              <c:f>Feuil1!$B$2:$B$41</c:f>
              <c:numCache>
                <c:formatCode>General</c:formatCode>
                <c:ptCount val="40"/>
                <c:pt idx="0">
                  <c:v>985</c:v>
                </c:pt>
                <c:pt idx="1">
                  <c:v>824</c:v>
                </c:pt>
                <c:pt idx="2">
                  <c:v>2117</c:v>
                </c:pt>
                <c:pt idx="3">
                  <c:v>568</c:v>
                </c:pt>
                <c:pt idx="4">
                  <c:v>3580</c:v>
                </c:pt>
                <c:pt idx="5">
                  <c:v>1571</c:v>
                </c:pt>
                <c:pt idx="6">
                  <c:v>1164</c:v>
                </c:pt>
                <c:pt idx="7">
                  <c:v>1393</c:v>
                </c:pt>
                <c:pt idx="8">
                  <c:v>1280</c:v>
                </c:pt>
                <c:pt idx="9">
                  <c:v>1140</c:v>
                </c:pt>
                <c:pt idx="10">
                  <c:v>766</c:v>
                </c:pt>
                <c:pt idx="11">
                  <c:v>773</c:v>
                </c:pt>
                <c:pt idx="12">
                  <c:v>1148</c:v>
                </c:pt>
                <c:pt idx="13">
                  <c:v>642</c:v>
                </c:pt>
                <c:pt idx="14">
                  <c:v>795</c:v>
                </c:pt>
                <c:pt idx="15">
                  <c:v>1230</c:v>
                </c:pt>
                <c:pt idx="16">
                  <c:v>322</c:v>
                </c:pt>
                <c:pt idx="17">
                  <c:v>1081</c:v>
                </c:pt>
                <c:pt idx="18">
                  <c:v>1622</c:v>
                </c:pt>
                <c:pt idx="19">
                  <c:v>1010</c:v>
                </c:pt>
                <c:pt idx="20">
                  <c:v>2224</c:v>
                </c:pt>
                <c:pt idx="21">
                  <c:v>568</c:v>
                </c:pt>
                <c:pt idx="22">
                  <c:v>401</c:v>
                </c:pt>
                <c:pt idx="23">
                  <c:v>659</c:v>
                </c:pt>
                <c:pt idx="24">
                  <c:v>1321</c:v>
                </c:pt>
                <c:pt idx="25">
                  <c:v>379</c:v>
                </c:pt>
                <c:pt idx="26">
                  <c:v>1379</c:v>
                </c:pt>
                <c:pt idx="27">
                  <c:v>3689</c:v>
                </c:pt>
                <c:pt idx="28">
                  <c:v>1099</c:v>
                </c:pt>
                <c:pt idx="29">
                  <c:v>1324</c:v>
                </c:pt>
                <c:pt idx="30">
                  <c:v>1002</c:v>
                </c:pt>
                <c:pt idx="31">
                  <c:v>3920</c:v>
                </c:pt>
                <c:pt idx="32">
                  <c:v>1485</c:v>
                </c:pt>
                <c:pt idx="33">
                  <c:v>3248</c:v>
                </c:pt>
                <c:pt idx="34">
                  <c:v>515</c:v>
                </c:pt>
                <c:pt idx="35">
                  <c:v>1609</c:v>
                </c:pt>
                <c:pt idx="36">
                  <c:v>806</c:v>
                </c:pt>
                <c:pt idx="37">
                  <c:v>895</c:v>
                </c:pt>
                <c:pt idx="38">
                  <c:v>1776</c:v>
                </c:pt>
                <c:pt idx="39">
                  <c:v>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83-4A2D-B7EC-D4E4D4198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521216"/>
        <c:axId val="118539392"/>
      </c:scatterChart>
      <c:valAx>
        <c:axId val="1185212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8539392"/>
        <c:crosses val="autoZero"/>
        <c:crossBetween val="midCat"/>
      </c:valAx>
      <c:valAx>
        <c:axId val="118539392"/>
        <c:scaling>
          <c:logBase val="10"/>
          <c:orientation val="minMax"/>
        </c:scaling>
        <c:delete val="1"/>
        <c:axPos val="l"/>
        <c:majorGridlines/>
        <c:numFmt formatCode="General" sourceLinked="1"/>
        <c:majorTickMark val="out"/>
        <c:minorTickMark val="none"/>
        <c:tickLblPos val="nextTo"/>
        <c:crossAx val="11852121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29046</xdr:colOff>
      <xdr:row>1</xdr:row>
      <xdr:rowOff>47873</xdr:rowOff>
    </xdr:from>
    <xdr:to>
      <xdr:col>14</xdr:col>
      <xdr:colOff>221093</xdr:colOff>
      <xdr:row>16</xdr:row>
      <xdr:rowOff>42491</xdr:rowOff>
    </xdr:to>
    <xdr:pic>
      <xdr:nvPicPr>
        <xdr:cNvPr id="2" name="Picture 3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6731963" y="238373"/>
          <a:ext cx="4464047" cy="2852118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  <xdr:twoCellAnchor>
    <xdr:from>
      <xdr:col>8</xdr:col>
      <xdr:colOff>614796</xdr:colOff>
      <xdr:row>0</xdr:row>
      <xdr:rowOff>181842</xdr:rowOff>
    </xdr:from>
    <xdr:to>
      <xdr:col>12</xdr:col>
      <xdr:colOff>173181</xdr:colOff>
      <xdr:row>15</xdr:row>
      <xdr:rowOff>60614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32114</xdr:colOff>
      <xdr:row>0</xdr:row>
      <xdr:rowOff>164522</xdr:rowOff>
    </xdr:from>
    <xdr:to>
      <xdr:col>15</xdr:col>
      <xdr:colOff>121228</xdr:colOff>
      <xdr:row>15</xdr:row>
      <xdr:rowOff>43294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"/>
  <sheetViews>
    <sheetView tabSelected="1" topLeftCell="H1" zoomScale="96" zoomScaleNormal="90" workbookViewId="0">
      <selection activeCell="P5" sqref="P5"/>
    </sheetView>
  </sheetViews>
  <sheetFormatPr defaultColWidth="11.42578125" defaultRowHeight="15" x14ac:dyDescent="0.25"/>
  <cols>
    <col min="7" max="7" width="14.42578125" customWidth="1"/>
    <col min="8" max="8" width="13" customWidth="1"/>
  </cols>
  <sheetData>
    <row r="1" spans="1:8" x14ac:dyDescent="0.25">
      <c r="A1" s="1" t="s">
        <v>7</v>
      </c>
      <c r="B1" s="2" t="s">
        <v>0</v>
      </c>
      <c r="C1" s="3" t="s">
        <v>1</v>
      </c>
      <c r="D1" s="4" t="s">
        <v>2</v>
      </c>
      <c r="E1" s="4" t="s">
        <v>3</v>
      </c>
      <c r="F1" s="3" t="s">
        <v>4</v>
      </c>
      <c r="G1" s="5" t="s">
        <v>5</v>
      </c>
      <c r="H1" s="5" t="s">
        <v>6</v>
      </c>
    </row>
    <row r="2" spans="1:8" x14ac:dyDescent="0.25">
      <c r="A2" s="1" t="s">
        <v>8</v>
      </c>
      <c r="B2">
        <v>985</v>
      </c>
      <c r="C2">
        <v>123</v>
      </c>
      <c r="D2">
        <v>115</v>
      </c>
      <c r="E2">
        <v>373</v>
      </c>
      <c r="F2">
        <v>215</v>
      </c>
      <c r="G2" s="6">
        <f>D2/(D2+C2)</f>
        <v>0.48319327731092437</v>
      </c>
      <c r="H2" s="6">
        <f>E2/(E2+F2)</f>
        <v>0.63435374149659862</v>
      </c>
    </row>
    <row r="3" spans="1:8" x14ac:dyDescent="0.25">
      <c r="A3" s="1" t="s">
        <v>9</v>
      </c>
      <c r="B3">
        <v>824</v>
      </c>
      <c r="C3">
        <v>89</v>
      </c>
      <c r="D3">
        <v>107</v>
      </c>
      <c r="E3">
        <v>196</v>
      </c>
      <c r="F3">
        <v>262</v>
      </c>
      <c r="G3" s="6">
        <f t="shared" ref="G3:G41" si="0">D3/(D3+C3)</f>
        <v>0.54591836734693877</v>
      </c>
      <c r="H3" s="6">
        <f t="shared" ref="H3:H41" si="1">E3/(E3+F3)</f>
        <v>0.42794759825327511</v>
      </c>
    </row>
    <row r="4" spans="1:8" x14ac:dyDescent="0.25">
      <c r="A4" s="1" t="s">
        <v>10</v>
      </c>
      <c r="B4">
        <v>2117</v>
      </c>
      <c r="C4">
        <v>111</v>
      </c>
      <c r="D4">
        <v>491</v>
      </c>
      <c r="E4">
        <v>846</v>
      </c>
      <c r="F4">
        <v>324</v>
      </c>
      <c r="G4" s="6">
        <f t="shared" si="0"/>
        <v>0.81561461794019929</v>
      </c>
      <c r="H4" s="6">
        <f t="shared" si="1"/>
        <v>0.72307692307692306</v>
      </c>
    </row>
    <row r="5" spans="1:8" x14ac:dyDescent="0.25">
      <c r="A5" s="1" t="s">
        <v>11</v>
      </c>
      <c r="B5">
        <v>568</v>
      </c>
      <c r="C5">
        <v>49</v>
      </c>
      <c r="D5">
        <v>73</v>
      </c>
      <c r="E5">
        <v>118</v>
      </c>
      <c r="F5">
        <v>204</v>
      </c>
      <c r="G5" s="6">
        <f t="shared" si="0"/>
        <v>0.59836065573770492</v>
      </c>
      <c r="H5" s="6">
        <f t="shared" si="1"/>
        <v>0.36645962732919257</v>
      </c>
    </row>
    <row r="6" spans="1:8" x14ac:dyDescent="0.25">
      <c r="A6" s="1" t="s">
        <v>12</v>
      </c>
      <c r="B6">
        <v>3580</v>
      </c>
      <c r="C6">
        <v>93</v>
      </c>
      <c r="D6">
        <v>765</v>
      </c>
      <c r="E6">
        <v>207</v>
      </c>
      <c r="F6">
        <v>379</v>
      </c>
      <c r="G6" s="6">
        <f t="shared" si="0"/>
        <v>0.89160839160839156</v>
      </c>
      <c r="H6" s="6">
        <f t="shared" si="1"/>
        <v>0.35324232081911261</v>
      </c>
    </row>
    <row r="7" spans="1:8" x14ac:dyDescent="0.25">
      <c r="A7" s="1" t="s">
        <v>13</v>
      </c>
      <c r="B7">
        <v>1571</v>
      </c>
      <c r="C7">
        <v>113</v>
      </c>
      <c r="D7">
        <v>305</v>
      </c>
      <c r="E7">
        <v>476</v>
      </c>
      <c r="F7">
        <v>436</v>
      </c>
      <c r="G7" s="6">
        <f t="shared" si="0"/>
        <v>0.72966507177033491</v>
      </c>
      <c r="H7" s="6">
        <f t="shared" si="1"/>
        <v>0.52192982456140347</v>
      </c>
    </row>
    <row r="8" spans="1:8" x14ac:dyDescent="0.25">
      <c r="A8" s="1" t="s">
        <v>14</v>
      </c>
      <c r="B8">
        <v>1164</v>
      </c>
      <c r="C8">
        <v>81</v>
      </c>
      <c r="D8">
        <v>176</v>
      </c>
      <c r="E8">
        <v>256</v>
      </c>
      <c r="F8">
        <v>390</v>
      </c>
      <c r="G8" s="6">
        <f t="shared" si="0"/>
        <v>0.68482490272373542</v>
      </c>
      <c r="H8" s="6">
        <f t="shared" si="1"/>
        <v>0.39628482972136225</v>
      </c>
    </row>
    <row r="9" spans="1:8" x14ac:dyDescent="0.25">
      <c r="A9" s="1" t="s">
        <v>15</v>
      </c>
      <c r="B9">
        <v>1393</v>
      </c>
      <c r="C9">
        <v>79</v>
      </c>
      <c r="D9">
        <v>281</v>
      </c>
      <c r="E9">
        <v>511</v>
      </c>
      <c r="F9">
        <v>305</v>
      </c>
      <c r="G9" s="6">
        <f t="shared" si="0"/>
        <v>0.78055555555555556</v>
      </c>
      <c r="H9" s="6">
        <f t="shared" si="1"/>
        <v>0.62622549019607843</v>
      </c>
    </row>
    <row r="10" spans="1:8" x14ac:dyDescent="0.25">
      <c r="A10" s="1" t="s">
        <v>16</v>
      </c>
      <c r="B10">
        <v>1280</v>
      </c>
      <c r="C10">
        <v>79</v>
      </c>
      <c r="D10">
        <v>265</v>
      </c>
      <c r="E10">
        <v>412</v>
      </c>
      <c r="F10">
        <v>385</v>
      </c>
      <c r="G10" s="6">
        <f t="shared" si="0"/>
        <v>0.77034883720930236</v>
      </c>
      <c r="H10" s="6">
        <f t="shared" si="1"/>
        <v>0.51693851944792979</v>
      </c>
    </row>
    <row r="11" spans="1:8" x14ac:dyDescent="0.25">
      <c r="A11" s="1" t="s">
        <v>17</v>
      </c>
      <c r="B11">
        <v>1140</v>
      </c>
      <c r="C11">
        <v>83</v>
      </c>
      <c r="D11">
        <v>163</v>
      </c>
      <c r="E11">
        <v>233</v>
      </c>
      <c r="F11">
        <v>386</v>
      </c>
      <c r="G11" s="6">
        <f t="shared" si="0"/>
        <v>0.66260162601626016</v>
      </c>
      <c r="H11" s="6">
        <f t="shared" si="1"/>
        <v>0.37641357027463651</v>
      </c>
    </row>
    <row r="12" spans="1:8" x14ac:dyDescent="0.25">
      <c r="A12" s="1" t="s">
        <v>18</v>
      </c>
      <c r="B12">
        <v>766</v>
      </c>
      <c r="C12">
        <v>49</v>
      </c>
      <c r="D12">
        <v>127</v>
      </c>
      <c r="E12">
        <v>207</v>
      </c>
      <c r="F12">
        <v>265</v>
      </c>
      <c r="G12" s="6">
        <f t="shared" si="0"/>
        <v>0.72159090909090906</v>
      </c>
      <c r="H12" s="6">
        <f t="shared" si="1"/>
        <v>0.4385593220338983</v>
      </c>
    </row>
    <row r="13" spans="1:8" x14ac:dyDescent="0.25">
      <c r="A13" s="1" t="s">
        <v>19</v>
      </c>
      <c r="B13">
        <v>773</v>
      </c>
      <c r="C13">
        <v>57</v>
      </c>
      <c r="D13">
        <v>145</v>
      </c>
      <c r="E13">
        <v>178</v>
      </c>
      <c r="F13">
        <v>270</v>
      </c>
      <c r="G13" s="6">
        <f t="shared" si="0"/>
        <v>0.71782178217821779</v>
      </c>
      <c r="H13" s="6">
        <f>E13/(E13+F13)</f>
        <v>0.39732142857142855</v>
      </c>
    </row>
    <row r="14" spans="1:8" x14ac:dyDescent="0.25">
      <c r="A14" s="1" t="s">
        <v>20</v>
      </c>
      <c r="B14">
        <v>1148</v>
      </c>
      <c r="C14">
        <v>141</v>
      </c>
      <c r="D14">
        <v>159</v>
      </c>
      <c r="E14">
        <v>274</v>
      </c>
      <c r="F14">
        <v>295</v>
      </c>
      <c r="G14" s="6">
        <f t="shared" si="0"/>
        <v>0.53</v>
      </c>
      <c r="H14" s="6">
        <f t="shared" si="1"/>
        <v>0.48154657293497366</v>
      </c>
    </row>
    <row r="15" spans="1:8" x14ac:dyDescent="0.25">
      <c r="A15" s="1" t="s">
        <v>21</v>
      </c>
      <c r="B15">
        <v>642</v>
      </c>
      <c r="C15">
        <v>53</v>
      </c>
      <c r="D15">
        <v>103</v>
      </c>
      <c r="E15">
        <v>127</v>
      </c>
      <c r="F15">
        <v>270</v>
      </c>
      <c r="G15" s="6">
        <f t="shared" si="0"/>
        <v>0.66025641025641024</v>
      </c>
      <c r="H15" s="6">
        <f t="shared" si="1"/>
        <v>0.31989924433249373</v>
      </c>
    </row>
    <row r="16" spans="1:8" x14ac:dyDescent="0.25">
      <c r="A16" s="1" t="s">
        <v>22</v>
      </c>
      <c r="B16">
        <v>795</v>
      </c>
      <c r="C16">
        <v>47</v>
      </c>
      <c r="D16">
        <v>152</v>
      </c>
      <c r="E16">
        <v>125</v>
      </c>
      <c r="F16">
        <v>365</v>
      </c>
      <c r="G16" s="6">
        <f t="shared" si="0"/>
        <v>0.76381909547738691</v>
      </c>
      <c r="H16" s="6">
        <f t="shared" si="1"/>
        <v>0.25510204081632654</v>
      </c>
    </row>
    <row r="17" spans="1:8" x14ac:dyDescent="0.25">
      <c r="A17" s="1" t="s">
        <v>23</v>
      </c>
      <c r="B17">
        <v>1230</v>
      </c>
      <c r="C17">
        <v>107</v>
      </c>
      <c r="D17">
        <v>208</v>
      </c>
      <c r="E17">
        <v>416</v>
      </c>
      <c r="F17">
        <v>285</v>
      </c>
      <c r="G17" s="6">
        <f t="shared" si="0"/>
        <v>0.6603174603174603</v>
      </c>
      <c r="H17" s="6">
        <f t="shared" si="1"/>
        <v>0.59343794579172615</v>
      </c>
    </row>
    <row r="18" spans="1:8" x14ac:dyDescent="0.25">
      <c r="A18" s="1" t="s">
        <v>24</v>
      </c>
      <c r="B18">
        <v>322</v>
      </c>
      <c r="C18">
        <v>37</v>
      </c>
      <c r="D18">
        <v>40</v>
      </c>
      <c r="E18">
        <v>55</v>
      </c>
      <c r="F18">
        <v>155</v>
      </c>
      <c r="G18" s="6">
        <f t="shared" si="0"/>
        <v>0.51948051948051943</v>
      </c>
      <c r="H18" s="6">
        <f t="shared" si="1"/>
        <v>0.26190476190476192</v>
      </c>
    </row>
    <row r="19" spans="1:8" x14ac:dyDescent="0.25">
      <c r="A19" s="1" t="s">
        <v>25</v>
      </c>
      <c r="B19">
        <v>1081</v>
      </c>
      <c r="C19">
        <v>79</v>
      </c>
      <c r="D19">
        <v>208</v>
      </c>
      <c r="E19">
        <v>417</v>
      </c>
      <c r="F19">
        <v>230</v>
      </c>
      <c r="G19" s="6">
        <f t="shared" si="0"/>
        <v>0.72473867595818819</v>
      </c>
      <c r="H19" s="6">
        <f t="shared" si="1"/>
        <v>0.6445131375579598</v>
      </c>
    </row>
    <row r="20" spans="1:8" x14ac:dyDescent="0.25">
      <c r="A20" s="1" t="s">
        <v>26</v>
      </c>
      <c r="B20">
        <v>1622</v>
      </c>
      <c r="C20">
        <v>105</v>
      </c>
      <c r="D20">
        <v>305</v>
      </c>
      <c r="E20">
        <v>444</v>
      </c>
      <c r="F20">
        <v>520</v>
      </c>
      <c r="G20" s="6">
        <f t="shared" si="0"/>
        <v>0.74390243902439024</v>
      </c>
      <c r="H20" s="6">
        <f t="shared" si="1"/>
        <v>0.46058091286307051</v>
      </c>
    </row>
    <row r="21" spans="1:8" x14ac:dyDescent="0.25">
      <c r="A21" s="1" t="s">
        <v>27</v>
      </c>
      <c r="B21">
        <v>1010</v>
      </c>
      <c r="C21">
        <v>117</v>
      </c>
      <c r="D21">
        <v>111</v>
      </c>
      <c r="E21">
        <v>203</v>
      </c>
      <c r="F21">
        <v>360</v>
      </c>
      <c r="G21" s="6">
        <f t="shared" si="0"/>
        <v>0.48684210526315791</v>
      </c>
      <c r="H21" s="6">
        <f t="shared" si="1"/>
        <v>0.36056838365896982</v>
      </c>
    </row>
    <row r="22" spans="1:8" x14ac:dyDescent="0.25">
      <c r="A22" s="1" t="s">
        <v>28</v>
      </c>
      <c r="B22">
        <v>2224</v>
      </c>
      <c r="C22">
        <v>133</v>
      </c>
      <c r="D22">
        <v>439</v>
      </c>
      <c r="E22">
        <v>715</v>
      </c>
      <c r="F22">
        <v>590</v>
      </c>
      <c r="G22" s="6">
        <f t="shared" si="0"/>
        <v>0.7674825174825175</v>
      </c>
      <c r="H22" s="6">
        <f t="shared" si="1"/>
        <v>0.54789272030651337</v>
      </c>
    </row>
    <row r="23" spans="1:8" x14ac:dyDescent="0.25">
      <c r="A23" s="1" t="s">
        <v>29</v>
      </c>
      <c r="B23">
        <v>568</v>
      </c>
      <c r="C23">
        <v>49</v>
      </c>
      <c r="D23">
        <v>75</v>
      </c>
      <c r="E23">
        <v>118</v>
      </c>
      <c r="F23">
        <v>206</v>
      </c>
      <c r="G23" s="6">
        <f t="shared" si="0"/>
        <v>0.60483870967741937</v>
      </c>
      <c r="H23" s="6">
        <f t="shared" si="1"/>
        <v>0.36419753086419754</v>
      </c>
    </row>
    <row r="24" spans="1:8" x14ac:dyDescent="0.25">
      <c r="A24" s="1" t="s">
        <v>30</v>
      </c>
      <c r="B24">
        <v>401</v>
      </c>
      <c r="C24">
        <v>45</v>
      </c>
      <c r="D24">
        <v>64</v>
      </c>
      <c r="E24">
        <v>83</v>
      </c>
      <c r="F24">
        <v>165</v>
      </c>
      <c r="G24" s="6">
        <f t="shared" si="0"/>
        <v>0.58715596330275233</v>
      </c>
      <c r="H24" s="6">
        <f t="shared" si="1"/>
        <v>0.33467741935483869</v>
      </c>
    </row>
    <row r="25" spans="1:8" x14ac:dyDescent="0.25">
      <c r="A25" s="1" t="s">
        <v>31</v>
      </c>
      <c r="B25">
        <v>659</v>
      </c>
      <c r="C25">
        <v>57</v>
      </c>
      <c r="D25">
        <v>55</v>
      </c>
      <c r="E25">
        <v>93</v>
      </c>
      <c r="F25">
        <v>340</v>
      </c>
      <c r="G25" s="6">
        <f t="shared" si="0"/>
        <v>0.49107142857142855</v>
      </c>
      <c r="H25" s="6">
        <f t="shared" si="1"/>
        <v>0.21478060046189376</v>
      </c>
    </row>
    <row r="26" spans="1:8" x14ac:dyDescent="0.25">
      <c r="A26" s="1" t="s">
        <v>32</v>
      </c>
      <c r="B26">
        <v>1321</v>
      </c>
      <c r="C26">
        <v>133</v>
      </c>
      <c r="D26">
        <v>185</v>
      </c>
      <c r="E26">
        <v>306</v>
      </c>
      <c r="F26">
        <v>405</v>
      </c>
      <c r="G26" s="6">
        <f t="shared" si="0"/>
        <v>0.58176100628930816</v>
      </c>
      <c r="H26" s="6">
        <f t="shared" si="1"/>
        <v>0.43037974683544306</v>
      </c>
    </row>
    <row r="27" spans="1:8" x14ac:dyDescent="0.25">
      <c r="A27" s="1" t="s">
        <v>33</v>
      </c>
      <c r="B27">
        <v>379</v>
      </c>
      <c r="C27">
        <v>59</v>
      </c>
      <c r="D27">
        <v>66</v>
      </c>
      <c r="E27">
        <v>76</v>
      </c>
      <c r="F27">
        <v>285</v>
      </c>
      <c r="G27" s="6">
        <f t="shared" si="0"/>
        <v>0.52800000000000002</v>
      </c>
      <c r="H27" s="6">
        <f t="shared" si="1"/>
        <v>0.21052631578947367</v>
      </c>
    </row>
    <row r="28" spans="1:8" x14ac:dyDescent="0.25">
      <c r="A28" s="1" t="s">
        <v>34</v>
      </c>
      <c r="B28">
        <v>1379</v>
      </c>
      <c r="C28">
        <v>129</v>
      </c>
      <c r="D28">
        <v>162</v>
      </c>
      <c r="E28">
        <v>370</v>
      </c>
      <c r="F28">
        <v>376</v>
      </c>
      <c r="G28" s="6">
        <f t="shared" si="0"/>
        <v>0.55670103092783507</v>
      </c>
      <c r="H28" s="6">
        <f t="shared" si="1"/>
        <v>0.49597855227882037</v>
      </c>
    </row>
    <row r="29" spans="1:8" x14ac:dyDescent="0.25">
      <c r="A29" s="1" t="s">
        <v>35</v>
      </c>
      <c r="B29">
        <v>3689</v>
      </c>
      <c r="C29">
        <v>226</v>
      </c>
      <c r="D29">
        <v>789</v>
      </c>
      <c r="E29">
        <v>1190</v>
      </c>
      <c r="F29">
        <v>530</v>
      </c>
      <c r="G29" s="6">
        <f t="shared" si="0"/>
        <v>0.7773399014778325</v>
      </c>
      <c r="H29" s="6">
        <f t="shared" si="1"/>
        <v>0.69186046511627908</v>
      </c>
    </row>
    <row r="30" spans="1:8" x14ac:dyDescent="0.25">
      <c r="A30" s="1" t="s">
        <v>36</v>
      </c>
      <c r="B30">
        <v>1099</v>
      </c>
      <c r="C30">
        <v>73</v>
      </c>
      <c r="D30">
        <v>198</v>
      </c>
      <c r="E30">
        <v>278</v>
      </c>
      <c r="F30">
        <v>305</v>
      </c>
      <c r="G30" s="6">
        <f t="shared" si="0"/>
        <v>0.73062730627306272</v>
      </c>
      <c r="H30" s="6">
        <f t="shared" si="1"/>
        <v>0.47684391080617494</v>
      </c>
    </row>
    <row r="31" spans="1:8" x14ac:dyDescent="0.25">
      <c r="A31" s="1" t="s">
        <v>37</v>
      </c>
      <c r="B31">
        <v>1324</v>
      </c>
      <c r="C31">
        <v>85</v>
      </c>
      <c r="D31">
        <v>239</v>
      </c>
      <c r="E31">
        <v>235</v>
      </c>
      <c r="F31">
        <v>435</v>
      </c>
      <c r="G31" s="6">
        <f t="shared" si="0"/>
        <v>0.73765432098765427</v>
      </c>
      <c r="H31" s="6">
        <f t="shared" si="1"/>
        <v>0.35074626865671643</v>
      </c>
    </row>
    <row r="32" spans="1:8" x14ac:dyDescent="0.25">
      <c r="A32" s="1" t="s">
        <v>38</v>
      </c>
      <c r="B32">
        <v>1002</v>
      </c>
      <c r="C32">
        <v>93</v>
      </c>
      <c r="D32">
        <v>117</v>
      </c>
      <c r="E32">
        <v>207</v>
      </c>
      <c r="F32">
        <v>365</v>
      </c>
      <c r="G32" s="6">
        <f t="shared" si="0"/>
        <v>0.55714285714285716</v>
      </c>
      <c r="H32" s="6">
        <f t="shared" si="1"/>
        <v>0.36188811188811187</v>
      </c>
    </row>
    <row r="33" spans="1:8" x14ac:dyDescent="0.25">
      <c r="A33" s="1" t="s">
        <v>39</v>
      </c>
      <c r="B33">
        <v>3920</v>
      </c>
      <c r="C33">
        <v>262</v>
      </c>
      <c r="D33">
        <v>841</v>
      </c>
      <c r="E33">
        <v>1230</v>
      </c>
      <c r="F33">
        <v>684</v>
      </c>
      <c r="G33" s="6">
        <f t="shared" si="0"/>
        <v>0.76246600181323665</v>
      </c>
      <c r="H33" s="6">
        <f t="shared" si="1"/>
        <v>0.64263322884012541</v>
      </c>
    </row>
    <row r="34" spans="1:8" x14ac:dyDescent="0.25">
      <c r="A34" s="1" t="s">
        <v>40</v>
      </c>
      <c r="B34">
        <v>1485</v>
      </c>
      <c r="C34">
        <v>105</v>
      </c>
      <c r="D34">
        <v>307</v>
      </c>
      <c r="E34">
        <v>547</v>
      </c>
      <c r="F34">
        <v>270</v>
      </c>
      <c r="G34" s="6">
        <f t="shared" si="0"/>
        <v>0.74514563106796117</v>
      </c>
      <c r="H34" s="6">
        <f t="shared" si="1"/>
        <v>0.66952264381884941</v>
      </c>
    </row>
    <row r="35" spans="1:8" x14ac:dyDescent="0.25">
      <c r="A35" s="1" t="s">
        <v>41</v>
      </c>
      <c r="B35">
        <v>3248</v>
      </c>
      <c r="C35">
        <v>182</v>
      </c>
      <c r="D35">
        <v>785</v>
      </c>
      <c r="E35">
        <v>1338</v>
      </c>
      <c r="F35">
        <v>455</v>
      </c>
      <c r="G35" s="6">
        <f t="shared" si="0"/>
        <v>0.81178903826266802</v>
      </c>
      <c r="H35" s="6">
        <f t="shared" si="1"/>
        <v>0.74623535973229227</v>
      </c>
    </row>
    <row r="36" spans="1:8" x14ac:dyDescent="0.25">
      <c r="A36" s="1" t="s">
        <v>42</v>
      </c>
      <c r="B36">
        <v>515</v>
      </c>
      <c r="C36">
        <v>58</v>
      </c>
      <c r="D36">
        <v>75</v>
      </c>
      <c r="E36">
        <v>107</v>
      </c>
      <c r="F36">
        <v>160</v>
      </c>
      <c r="G36" s="6">
        <f t="shared" si="0"/>
        <v>0.56390977443609025</v>
      </c>
      <c r="H36" s="6">
        <f t="shared" si="1"/>
        <v>0.40074906367041196</v>
      </c>
    </row>
    <row r="37" spans="1:8" x14ac:dyDescent="0.25">
      <c r="A37" s="1" t="s">
        <v>43</v>
      </c>
      <c r="B37">
        <v>1609</v>
      </c>
      <c r="C37">
        <v>121</v>
      </c>
      <c r="D37">
        <v>284</v>
      </c>
      <c r="E37">
        <v>540</v>
      </c>
      <c r="F37">
        <v>365</v>
      </c>
      <c r="G37" s="6">
        <f t="shared" si="0"/>
        <v>0.70123456790123462</v>
      </c>
      <c r="H37" s="6">
        <f t="shared" si="1"/>
        <v>0.59668508287292821</v>
      </c>
    </row>
    <row r="38" spans="1:8" x14ac:dyDescent="0.25">
      <c r="A38" s="1" t="s">
        <v>44</v>
      </c>
      <c r="B38">
        <v>806</v>
      </c>
      <c r="C38">
        <v>76</v>
      </c>
      <c r="D38">
        <v>95</v>
      </c>
      <c r="E38">
        <v>139</v>
      </c>
      <c r="F38">
        <v>325</v>
      </c>
      <c r="G38" s="6">
        <f t="shared" si="0"/>
        <v>0.55555555555555558</v>
      </c>
      <c r="H38" s="6">
        <f t="shared" si="1"/>
        <v>0.29956896551724138</v>
      </c>
    </row>
    <row r="39" spans="1:8" x14ac:dyDescent="0.25">
      <c r="A39" s="1" t="s">
        <v>45</v>
      </c>
      <c r="B39">
        <v>895</v>
      </c>
      <c r="C39">
        <v>109</v>
      </c>
      <c r="D39">
        <v>104</v>
      </c>
      <c r="E39">
        <v>182</v>
      </c>
      <c r="F39">
        <v>365</v>
      </c>
      <c r="G39" s="6">
        <f t="shared" si="0"/>
        <v>0.48826291079812206</v>
      </c>
      <c r="H39" s="6">
        <f t="shared" si="1"/>
        <v>0.3327239488117002</v>
      </c>
    </row>
    <row r="40" spans="1:8" x14ac:dyDescent="0.25">
      <c r="A40" s="1" t="s">
        <v>46</v>
      </c>
      <c r="B40">
        <v>1776</v>
      </c>
      <c r="C40">
        <v>105</v>
      </c>
      <c r="D40">
        <v>320</v>
      </c>
      <c r="E40">
        <v>501</v>
      </c>
      <c r="F40">
        <v>470</v>
      </c>
      <c r="G40" s="6">
        <f t="shared" si="0"/>
        <v>0.75294117647058822</v>
      </c>
      <c r="H40" s="6">
        <f t="shared" si="1"/>
        <v>0.51596292481977346</v>
      </c>
    </row>
    <row r="41" spans="1:8" x14ac:dyDescent="0.25">
      <c r="A41" s="1" t="s">
        <v>47</v>
      </c>
      <c r="B41">
        <v>805</v>
      </c>
      <c r="C41">
        <v>53</v>
      </c>
      <c r="D41">
        <v>140</v>
      </c>
      <c r="E41">
        <v>189</v>
      </c>
      <c r="F41">
        <v>285</v>
      </c>
      <c r="G41" s="6">
        <f t="shared" si="0"/>
        <v>0.72538860103626945</v>
      </c>
      <c r="H41" s="6">
        <f t="shared" si="1"/>
        <v>0.39873417721518989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djalil</dc:creator>
  <cp:lastModifiedBy>irfan</cp:lastModifiedBy>
  <dcterms:created xsi:type="dcterms:W3CDTF">2020-09-22T09:42:03Z</dcterms:created>
  <dcterms:modified xsi:type="dcterms:W3CDTF">2023-03-23T14:56:51Z</dcterms:modified>
</cp:coreProperties>
</file>